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/Desktop/論文　本番/リバイス/校正後 revise 最終版/再リバイス/"/>
    </mc:Choice>
  </mc:AlternateContent>
  <xr:revisionPtr revIDLastSave="0" documentId="13_ncr:1_{C8D29766-A1F2-E648-80FF-4C519F05BDFB}" xr6:coauthVersionLast="36" xr6:coauthVersionMax="36" xr10:uidLastSave="{00000000-0000-0000-0000-000000000000}"/>
  <bookViews>
    <workbookView xWindow="540" yWindow="460" windowWidth="25200" windowHeight="15720" xr2:uid="{79B55158-10A9-FC46-917F-665AAD034DC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C5" i="1" l="1"/>
  <c r="C11" i="1" l="1"/>
  <c r="C10" i="1"/>
  <c r="C9" i="1"/>
  <c r="C8" i="1"/>
  <c r="C7" i="1"/>
  <c r="C6" i="1"/>
  <c r="C4" i="1"/>
  <c r="C3" i="1"/>
</calcChain>
</file>

<file path=xl/sharedStrings.xml><?xml version="1.0" encoding="utf-8"?>
<sst xmlns="http://schemas.openxmlformats.org/spreadsheetml/2006/main" count="13" uniqueCount="11">
  <si>
    <t>start (bp)</t>
    <phoneticPr fontId="3"/>
  </si>
  <si>
    <t>end (bp)</t>
    <phoneticPr fontId="3"/>
  </si>
  <si>
    <t>filled   length (bp)</t>
    <phoneticPr fontId="3"/>
  </si>
  <si>
    <t>Max Score</t>
  </si>
  <si>
    <t>Total Score</t>
  </si>
  <si>
    <t>Query Cover</t>
  </si>
  <si>
    <t>E value</t>
  </si>
  <si>
    <t>Per. Ident</t>
  </si>
  <si>
    <t>BLAST results</t>
    <phoneticPr fontId="3"/>
  </si>
  <si>
    <t>newly created regions of the Y chromosome</t>
    <phoneticPr fontId="3"/>
  </si>
  <si>
    <r>
      <t>Corresponding regions from Soh</t>
    </r>
    <r>
      <rPr>
        <i/>
        <sz val="14"/>
        <color theme="1"/>
        <rFont val="Times New Roman"/>
        <family val="1"/>
      </rPr>
      <t xml:space="preserve"> et al</t>
    </r>
    <r>
      <rPr>
        <sz val="14"/>
        <color theme="1"/>
        <rFont val="Times New Roman"/>
        <family val="1"/>
      </rPr>
      <t xml:space="preserve">. 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4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4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3"/>
      <color rgb="FF21212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38" fontId="5" fillId="0" borderId="0" xfId="1" applyFont="1" applyBorder="1">
      <alignment vertical="center"/>
    </xf>
    <xf numFmtId="38" fontId="5" fillId="0" borderId="0" xfId="1" applyFont="1" applyFill="1" applyBorder="1">
      <alignment vertical="center"/>
    </xf>
    <xf numFmtId="38" fontId="5" fillId="0" borderId="0" xfId="1" applyFont="1">
      <alignment vertical="center"/>
    </xf>
    <xf numFmtId="38" fontId="2" fillId="0" borderId="1" xfId="1" applyFont="1" applyBorder="1" applyAlignment="1">
      <alignment horizontal="center" vertical="center"/>
    </xf>
    <xf numFmtId="38" fontId="4" fillId="0" borderId="1" xfId="1" applyFont="1" applyBorder="1" applyAlignment="1">
      <alignment horizontal="center" vertical="center" wrapText="1"/>
    </xf>
    <xf numFmtId="38" fontId="5" fillId="0" borderId="0" xfId="1" applyFont="1" applyAlignment="1">
      <alignment vertical="center"/>
    </xf>
    <xf numFmtId="0" fontId="7" fillId="0" borderId="0" xfId="0" applyFont="1">
      <alignment vertical="center"/>
    </xf>
    <xf numFmtId="9" fontId="7" fillId="0" borderId="0" xfId="0" applyNumberFormat="1" applyFont="1">
      <alignment vertical="center"/>
    </xf>
    <xf numFmtId="10" fontId="7" fillId="0" borderId="0" xfId="0" applyNumberFormat="1" applyFont="1">
      <alignment vertical="center"/>
    </xf>
    <xf numFmtId="0" fontId="2" fillId="0" borderId="1" xfId="0" applyFont="1" applyFill="1" applyBorder="1">
      <alignment vertical="center"/>
    </xf>
    <xf numFmtId="38" fontId="6" fillId="0" borderId="0" xfId="1" applyFont="1" applyAlignment="1">
      <alignment horizontal="center" vertical="center" wrapText="1"/>
    </xf>
    <xf numFmtId="38" fontId="6" fillId="0" borderId="0" xfId="1" applyFont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85F5D-BE8A-9542-97F5-B389860F9173}">
  <dimension ref="A1:L12"/>
  <sheetViews>
    <sheetView tabSelected="1" zoomScale="75" workbookViewId="0">
      <selection activeCell="E1" sqref="E1:F1"/>
    </sheetView>
  </sheetViews>
  <sheetFormatPr baseColWidth="10" defaultRowHeight="16"/>
  <cols>
    <col min="1" max="1" width="10.7109375" style="3"/>
    <col min="2" max="2" width="10.28515625" style="3" bestFit="1" customWidth="1"/>
    <col min="3" max="3" width="12.42578125" style="3" bestFit="1" customWidth="1"/>
    <col min="4" max="4" width="10.7109375" style="3"/>
    <col min="5" max="6" width="12" style="3" customWidth="1"/>
    <col min="7" max="9" width="10.7109375" style="3"/>
    <col min="10" max="10" width="11.5703125" style="3" customWidth="1"/>
    <col min="11" max="12" width="10.7109375" style="3"/>
    <col min="13" max="13" width="26.85546875" style="3" bestFit="1" customWidth="1"/>
    <col min="14" max="16384" width="10.7109375" style="3"/>
  </cols>
  <sheetData>
    <row r="1" spans="1:12" ht="63" customHeight="1">
      <c r="A1" s="11" t="s">
        <v>9</v>
      </c>
      <c r="B1" s="11"/>
      <c r="C1" s="11"/>
      <c r="E1" s="11" t="s">
        <v>10</v>
      </c>
      <c r="F1" s="11"/>
      <c r="G1" s="6"/>
      <c r="H1" s="12" t="s">
        <v>8</v>
      </c>
      <c r="I1" s="12"/>
      <c r="J1" s="12"/>
      <c r="K1" s="12"/>
      <c r="L1" s="12"/>
    </row>
    <row r="2" spans="1:12" ht="38">
      <c r="A2" s="4" t="s">
        <v>0</v>
      </c>
      <c r="B2" s="4" t="s">
        <v>1</v>
      </c>
      <c r="C2" s="5" t="s">
        <v>2</v>
      </c>
      <c r="E2" s="4" t="s">
        <v>0</v>
      </c>
      <c r="F2" s="4" t="s">
        <v>1</v>
      </c>
      <c r="H2" s="10" t="s">
        <v>3</v>
      </c>
      <c r="I2" s="10" t="s">
        <v>4</v>
      </c>
      <c r="J2" s="10" t="s">
        <v>5</v>
      </c>
      <c r="K2" s="10" t="s">
        <v>6</v>
      </c>
      <c r="L2" s="10" t="s">
        <v>7</v>
      </c>
    </row>
    <row r="3" spans="1:12" ht="17">
      <c r="A3" s="2">
        <v>18128699</v>
      </c>
      <c r="B3" s="2">
        <v>18131186</v>
      </c>
      <c r="C3" s="1">
        <f t="shared" ref="C3:C12" si="0">B3-A3+1</f>
        <v>2488</v>
      </c>
      <c r="E3" s="3">
        <v>17399692</v>
      </c>
      <c r="F3" s="3">
        <v>17402179</v>
      </c>
      <c r="H3" s="7">
        <v>1736</v>
      </c>
      <c r="I3" s="7">
        <v>1885</v>
      </c>
      <c r="J3" s="8">
        <v>0.62</v>
      </c>
      <c r="K3" s="7">
        <v>0</v>
      </c>
      <c r="L3" s="9">
        <v>0.9143</v>
      </c>
    </row>
    <row r="4" spans="1:12" ht="17">
      <c r="A4" s="2">
        <v>18189031</v>
      </c>
      <c r="B4" s="2">
        <v>18189698</v>
      </c>
      <c r="C4" s="1">
        <f t="shared" si="0"/>
        <v>668</v>
      </c>
      <c r="E4" s="3">
        <v>17459947</v>
      </c>
      <c r="F4" s="3">
        <v>17460614</v>
      </c>
      <c r="H4" s="7">
        <v>1022</v>
      </c>
      <c r="I4" s="7">
        <v>1022</v>
      </c>
      <c r="J4" s="8">
        <v>0.95</v>
      </c>
      <c r="K4" s="7">
        <v>0</v>
      </c>
      <c r="L4" s="9">
        <v>0.95150000000000001</v>
      </c>
    </row>
    <row r="5" spans="1:12" ht="17">
      <c r="A5" s="2">
        <v>18777490</v>
      </c>
      <c r="B5" s="2">
        <v>18778125</v>
      </c>
      <c r="C5" s="1">
        <f>B5-A5+1</f>
        <v>636</v>
      </c>
      <c r="E5" s="3">
        <v>18048398</v>
      </c>
      <c r="F5" s="3">
        <v>18049033</v>
      </c>
      <c r="H5" s="7">
        <v>743</v>
      </c>
      <c r="I5" s="7">
        <v>743</v>
      </c>
      <c r="J5" s="8">
        <v>0.95</v>
      </c>
      <c r="K5" s="7">
        <v>0</v>
      </c>
      <c r="L5" s="9">
        <v>0.88729999999999998</v>
      </c>
    </row>
    <row r="6" spans="1:12" ht="17">
      <c r="A6" s="2">
        <v>18845620</v>
      </c>
      <c r="B6" s="2">
        <v>18848489</v>
      </c>
      <c r="C6" s="1">
        <f t="shared" si="0"/>
        <v>2870</v>
      </c>
      <c r="E6" s="3">
        <v>18116458</v>
      </c>
      <c r="F6" s="3">
        <v>18119327</v>
      </c>
      <c r="H6" s="7">
        <v>4066</v>
      </c>
      <c r="I6" s="7">
        <v>4174</v>
      </c>
      <c r="J6" s="8">
        <v>1</v>
      </c>
      <c r="K6" s="7">
        <v>0</v>
      </c>
      <c r="L6" s="9">
        <v>0.92510000000000003</v>
      </c>
    </row>
    <row r="7" spans="1:12" ht="17">
      <c r="A7" s="2">
        <v>21706914</v>
      </c>
      <c r="B7" s="2">
        <v>21707989</v>
      </c>
      <c r="C7" s="1">
        <f t="shared" si="0"/>
        <v>1076</v>
      </c>
      <c r="E7" s="3">
        <v>20977758</v>
      </c>
      <c r="F7" s="3">
        <v>20978833</v>
      </c>
      <c r="H7" s="7">
        <v>1628</v>
      </c>
      <c r="I7" s="7">
        <v>1628</v>
      </c>
      <c r="J7" s="8">
        <v>0.98</v>
      </c>
      <c r="K7" s="7">
        <v>0</v>
      </c>
      <c r="L7" s="9">
        <v>0.94320000000000004</v>
      </c>
    </row>
    <row r="8" spans="1:12" ht="17">
      <c r="A8" s="2">
        <v>46063347</v>
      </c>
      <c r="B8" s="2">
        <v>46064211</v>
      </c>
      <c r="C8" s="1">
        <f t="shared" si="0"/>
        <v>865</v>
      </c>
      <c r="E8" s="3">
        <v>45035748</v>
      </c>
      <c r="F8" s="3">
        <v>45036612</v>
      </c>
      <c r="H8" s="7">
        <v>686</v>
      </c>
      <c r="I8" s="7">
        <v>686</v>
      </c>
      <c r="J8" s="8">
        <v>0.92</v>
      </c>
      <c r="K8" s="7">
        <v>0</v>
      </c>
      <c r="L8" s="9">
        <v>0.82840000000000003</v>
      </c>
    </row>
    <row r="9" spans="1:12" ht="17">
      <c r="A9" s="2">
        <v>46154375</v>
      </c>
      <c r="B9" s="2">
        <v>46163346</v>
      </c>
      <c r="C9" s="1">
        <f t="shared" si="0"/>
        <v>8972</v>
      </c>
      <c r="E9" s="3">
        <v>45176027</v>
      </c>
      <c r="F9" s="3">
        <v>45184998</v>
      </c>
      <c r="H9" s="7">
        <v>4577</v>
      </c>
      <c r="I9" s="7">
        <v>4642</v>
      </c>
      <c r="J9" s="8">
        <v>0.36</v>
      </c>
      <c r="K9" s="7">
        <v>0</v>
      </c>
      <c r="L9" s="9">
        <v>0.92479999999999996</v>
      </c>
    </row>
    <row r="10" spans="1:12" ht="17">
      <c r="A10" s="2">
        <v>63612125</v>
      </c>
      <c r="B10" s="2">
        <v>63623160</v>
      </c>
      <c r="C10" s="1">
        <f t="shared" si="0"/>
        <v>11036</v>
      </c>
      <c r="E10" s="3">
        <v>62308351</v>
      </c>
      <c r="F10" s="3">
        <v>62319386</v>
      </c>
      <c r="H10" s="7">
        <v>16668</v>
      </c>
      <c r="I10" s="7">
        <v>16668</v>
      </c>
      <c r="J10" s="8">
        <v>0.98</v>
      </c>
      <c r="K10" s="7">
        <v>0</v>
      </c>
      <c r="L10" s="9">
        <v>0.94279999999999997</v>
      </c>
    </row>
    <row r="11" spans="1:12" ht="17">
      <c r="A11" s="2">
        <v>66012703</v>
      </c>
      <c r="B11" s="2">
        <v>66013383</v>
      </c>
      <c r="C11" s="1">
        <f t="shared" si="0"/>
        <v>681</v>
      </c>
      <c r="E11" s="3">
        <v>64707892</v>
      </c>
      <c r="F11" s="3">
        <v>64708572</v>
      </c>
      <c r="H11" s="7">
        <v>758</v>
      </c>
      <c r="I11" s="7">
        <v>758</v>
      </c>
      <c r="J11" s="8">
        <v>0.95</v>
      </c>
      <c r="K11" s="7">
        <v>0</v>
      </c>
      <c r="L11" s="9">
        <v>0.879</v>
      </c>
    </row>
    <row r="12" spans="1:12" ht="17">
      <c r="A12" s="3">
        <v>66498576</v>
      </c>
      <c r="B12" s="3">
        <v>66502981</v>
      </c>
      <c r="C12" s="3">
        <f t="shared" si="0"/>
        <v>4406</v>
      </c>
      <c r="E12" s="3">
        <v>65237204</v>
      </c>
      <c r="F12" s="3">
        <v>65241609</v>
      </c>
      <c r="H12" s="7">
        <v>6514</v>
      </c>
      <c r="I12" s="7">
        <v>6514</v>
      </c>
      <c r="J12" s="8">
        <v>0.99</v>
      </c>
      <c r="K12" s="7">
        <v>0</v>
      </c>
      <c r="L12" s="9">
        <v>0.93569999999999998</v>
      </c>
    </row>
  </sheetData>
  <mergeCells count="3">
    <mergeCell ref="A1:C1"/>
    <mergeCell ref="E1:F1"/>
    <mergeCell ref="H1:L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矢野雄暉</dc:creator>
  <cp:lastModifiedBy>矢野雄暉</cp:lastModifiedBy>
  <dcterms:created xsi:type="dcterms:W3CDTF">2020-03-15T00:52:54Z</dcterms:created>
  <dcterms:modified xsi:type="dcterms:W3CDTF">2020-03-23T17:14:15Z</dcterms:modified>
</cp:coreProperties>
</file>